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27.189</c:v>
                </c:pt>
                <c:pt idx="1">
                  <c:v>24.501</c:v>
                </c:pt>
                <c:pt idx="2">
                  <c:v>24.145</c:v>
                </c:pt>
                <c:pt idx="3">
                  <c:v>28.129</c:v>
                </c:pt>
                <c:pt idx="4">
                  <c:v>25.268</c:v>
                </c:pt>
                <c:pt idx="5">
                  <c:v>29.568</c:v>
                </c:pt>
                <c:pt idx="6">
                  <c:v>30.182</c:v>
                </c:pt>
                <c:pt idx="7">
                  <c:v>25.427</c:v>
                </c:pt>
                <c:pt idx="8">
                  <c:v>27.409</c:v>
                </c:pt>
                <c:pt idx="9">
                  <c:v>29.071</c:v>
                </c:pt>
                <c:pt idx="10">
                  <c:v>29.997</c:v>
                </c:pt>
                <c:pt idx="11">
                  <c:v>31.641</c:v>
                </c:pt>
                <c:pt idx="12">
                  <c:v>32.922</c:v>
                </c:pt>
                <c:pt idx="13">
                  <c:v>29.636</c:v>
                </c:pt>
                <c:pt idx="14">
                  <c:v>29.028</c:v>
                </c:pt>
                <c:pt idx="15">
                  <c:v>33.417</c:v>
                </c:pt>
                <c:pt idx="16">
                  <c:v>31.217</c:v>
                </c:pt>
                <c:pt idx="17">
                  <c:v>27.971</c:v>
                </c:pt>
                <c:pt idx="18">
                  <c:v>30.514</c:v>
                </c:pt>
                <c:pt idx="19">
                  <c:v>26.442</c:v>
                </c:pt>
                <c:pt idx="20">
                  <c:v>27.028</c:v>
                </c:pt>
                <c:pt idx="21">
                  <c:v>28.233</c:v>
                </c:pt>
                <c:pt idx="22">
                  <c:v>25.118</c:v>
                </c:pt>
                <c:pt idx="23">
                  <c:v>28.55</c:v>
                </c:pt>
                <c:pt idx="24">
                  <c:v>26.442</c:v>
                </c:pt>
                <c:pt idx="25">
                  <c:v>29.611</c:v>
                </c:pt>
                <c:pt idx="26">
                  <c:v>28.638</c:v>
                </c:pt>
                <c:pt idx="27">
                  <c:v>25.064</c:v>
                </c:pt>
                <c:pt idx="28">
                  <c:v>30.585</c:v>
                </c:pt>
                <c:pt idx="29">
                  <c:v>29.956</c:v>
                </c:pt>
                <c:pt idx="30">
                  <c:v>32.561</c:v>
                </c:pt>
                <c:pt idx="31">
                  <c:v>30.245</c:v>
                </c:pt>
                <c:pt idx="32">
                  <c:v>28.45</c:v>
                </c:pt>
                <c:pt idx="33">
                  <c:v>28.05</c:v>
                </c:pt>
                <c:pt idx="34">
                  <c:v>28.362</c:v>
                </c:pt>
                <c:pt idx="35">
                  <c:v>30.043</c:v>
                </c:pt>
                <c:pt idx="36">
                  <c:v>29.383</c:v>
                </c:pt>
                <c:pt idx="37">
                  <c:v>29.628</c:v>
                </c:pt>
                <c:pt idx="38">
                  <c:v>28.088</c:v>
                </c:pt>
                <c:pt idx="39">
                  <c:v>27.786</c:v>
                </c:pt>
                <c:pt idx="40">
                  <c:v>29.472</c:v>
                </c:pt>
                <c:pt idx="41">
                  <c:v>27.496</c:v>
                </c:pt>
                <c:pt idx="42">
                  <c:v>23.365</c:v>
                </c:pt>
                <c:pt idx="43">
                  <c:v>26.793</c:v>
                </c:pt>
                <c:pt idx="44">
                  <c:v>29.513</c:v>
                </c:pt>
                <c:pt idx="45">
                  <c:v>28.456</c:v>
                </c:pt>
                <c:pt idx="46">
                  <c:v>26.08</c:v>
                </c:pt>
                <c:pt idx="47">
                  <c:v>24.197</c:v>
                </c:pt>
                <c:pt idx="48">
                  <c:v>25.41</c:v>
                </c:pt>
                <c:pt idx="49">
                  <c:v>27.45</c:v>
                </c:pt>
                <c:pt idx="50">
                  <c:v>28.123</c:v>
                </c:pt>
                <c:pt idx="51">
                  <c:v>28.101</c:v>
                </c:pt>
                <c:pt idx="52">
                  <c:v>29.749</c:v>
                </c:pt>
                <c:pt idx="53">
                  <c:v>29.831</c:v>
                </c:pt>
                <c:pt idx="54">
                  <c:v>31.743</c:v>
                </c:pt>
                <c:pt idx="55">
                  <c:v>28.956</c:v>
                </c:pt>
                <c:pt idx="56">
                  <c:v>35.857</c:v>
                </c:pt>
                <c:pt idx="57">
                  <c:v>29.916</c:v>
                </c:pt>
                <c:pt idx="58">
                  <c:v>33.902</c:v>
                </c:pt>
                <c:pt idx="59">
                  <c:v>30.4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0.914</c:v>
                </c:pt>
                <c:pt idx="1">
                  <c:v>28.47</c:v>
                </c:pt>
                <c:pt idx="2">
                  <c:v>30.341</c:v>
                </c:pt>
                <c:pt idx="3">
                  <c:v>29.468</c:v>
                </c:pt>
                <c:pt idx="4">
                  <c:v>31.213</c:v>
                </c:pt>
                <c:pt idx="5">
                  <c:v>31.92</c:v>
                </c:pt>
                <c:pt idx="6">
                  <c:v>30.112</c:v>
                </c:pt>
                <c:pt idx="7">
                  <c:v>30.925</c:v>
                </c:pt>
                <c:pt idx="8">
                  <c:v>31.628</c:v>
                </c:pt>
                <c:pt idx="9">
                  <c:v>29.089</c:v>
                </c:pt>
                <c:pt idx="10">
                  <c:v>28.965</c:v>
                </c:pt>
                <c:pt idx="11">
                  <c:v>29.397</c:v>
                </c:pt>
                <c:pt idx="12">
                  <c:v>30.461</c:v>
                </c:pt>
                <c:pt idx="13">
                  <c:v>31.283</c:v>
                </c:pt>
                <c:pt idx="14">
                  <c:v>29.097</c:v>
                </c:pt>
                <c:pt idx="15">
                  <c:v>32.028</c:v>
                </c:pt>
                <c:pt idx="16">
                  <c:v>33.591</c:v>
                </c:pt>
                <c:pt idx="17">
                  <c:v>31.054</c:v>
                </c:pt>
                <c:pt idx="18">
                  <c:v>32.582</c:v>
                </c:pt>
                <c:pt idx="19">
                  <c:v>33.07</c:v>
                </c:pt>
                <c:pt idx="20">
                  <c:v>30.745</c:v>
                </c:pt>
                <c:pt idx="21">
                  <c:v>29.567</c:v>
                </c:pt>
                <c:pt idx="22">
                  <c:v>31.232</c:v>
                </c:pt>
                <c:pt idx="23">
                  <c:v>32.506</c:v>
                </c:pt>
                <c:pt idx="24">
                  <c:v>32.721</c:v>
                </c:pt>
                <c:pt idx="25">
                  <c:v>32.893</c:v>
                </c:pt>
                <c:pt idx="26">
                  <c:v>30.737</c:v>
                </c:pt>
                <c:pt idx="27">
                  <c:v>31.336</c:v>
                </c:pt>
                <c:pt idx="28">
                  <c:v>31.283</c:v>
                </c:pt>
                <c:pt idx="29">
                  <c:v>31.597</c:v>
                </c:pt>
                <c:pt idx="30">
                  <c:v>30.956</c:v>
                </c:pt>
                <c:pt idx="31">
                  <c:v>31.667</c:v>
                </c:pt>
                <c:pt idx="32">
                  <c:v>30.185</c:v>
                </c:pt>
                <c:pt idx="33">
                  <c:v>29.999</c:v>
                </c:pt>
                <c:pt idx="34">
                  <c:v>32.648</c:v>
                </c:pt>
                <c:pt idx="35">
                  <c:v>32.893</c:v>
                </c:pt>
                <c:pt idx="36">
                  <c:v>31.568</c:v>
                </c:pt>
                <c:pt idx="37">
                  <c:v>31.213</c:v>
                </c:pt>
                <c:pt idx="38">
                  <c:v>29.162</c:v>
                </c:pt>
                <c:pt idx="39">
                  <c:v>31.375</c:v>
                </c:pt>
                <c:pt idx="40">
                  <c:v>28.548</c:v>
                </c:pt>
                <c:pt idx="41">
                  <c:v>30.913</c:v>
                </c:pt>
                <c:pt idx="42">
                  <c:v>28.62</c:v>
                </c:pt>
                <c:pt idx="43">
                  <c:v>28.969</c:v>
                </c:pt>
                <c:pt idx="44">
                  <c:v>29.783</c:v>
                </c:pt>
                <c:pt idx="45">
                  <c:v>30.346</c:v>
                </c:pt>
                <c:pt idx="46">
                  <c:v>31.532</c:v>
                </c:pt>
                <c:pt idx="47">
                  <c:v>29.559</c:v>
                </c:pt>
                <c:pt idx="48">
                  <c:v>32.198</c:v>
                </c:pt>
                <c:pt idx="49">
                  <c:v>30.337</c:v>
                </c:pt>
                <c:pt idx="50">
                  <c:v>29.442</c:v>
                </c:pt>
                <c:pt idx="51">
                  <c:v>32.313</c:v>
                </c:pt>
                <c:pt idx="52">
                  <c:v>30.747</c:v>
                </c:pt>
                <c:pt idx="53">
                  <c:v>29.55</c:v>
                </c:pt>
                <c:pt idx="54">
                  <c:v>31.582</c:v>
                </c:pt>
                <c:pt idx="55">
                  <c:v>30.491</c:v>
                </c:pt>
                <c:pt idx="56">
                  <c:v>30.864</c:v>
                </c:pt>
                <c:pt idx="57">
                  <c:v>31.178</c:v>
                </c:pt>
                <c:pt idx="58">
                  <c:v>31.627</c:v>
                </c:pt>
                <c:pt idx="59">
                  <c:v>31.83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27194280"/>
        <c:axId val="42616118"/>
      </c:scatterChart>
      <c:valAx>
        <c:axId val="27194280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616118"/>
        <c:crossesAt val="0"/>
        <c:crossBetween val="midCat"/>
      </c:valAx>
      <c:valAx>
        <c:axId val="42616118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19428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27.189</v>
      </c>
      <c r="C2" s="1" t="n">
        <v>30.914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24.501</v>
      </c>
      <c r="C3" s="1" t="n">
        <v>28.47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24.145</v>
      </c>
      <c r="C4" s="1" t="n">
        <v>30.341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28.129</v>
      </c>
      <c r="C5" s="1" t="n">
        <v>29.468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25.268</v>
      </c>
      <c r="C6" s="1" t="n">
        <v>31.213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29.568</v>
      </c>
      <c r="C7" s="1" t="n">
        <v>31.92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0.182</v>
      </c>
      <c r="C8" s="1" t="n">
        <v>30.112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25.427</v>
      </c>
      <c r="C9" s="1" t="n">
        <v>30.925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27.409</v>
      </c>
      <c r="C10" s="1" t="n">
        <v>31.628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29.071</v>
      </c>
      <c r="C11" s="1" t="n">
        <v>29.089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29.997</v>
      </c>
      <c r="C12" s="1" t="n">
        <v>28.965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1.641</v>
      </c>
      <c r="C13" s="1" t="n">
        <v>29.397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2.922</v>
      </c>
      <c r="C14" s="1" t="n">
        <v>30.461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29.636</v>
      </c>
      <c r="C15" s="1" t="n">
        <v>31.283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29.028</v>
      </c>
      <c r="C16" s="1" t="n">
        <v>29.097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3.417</v>
      </c>
      <c r="C17" s="1" t="n">
        <v>32.028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1.217</v>
      </c>
      <c r="C18" s="1" t="n">
        <v>33.591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27.971</v>
      </c>
      <c r="C19" s="1" t="n">
        <v>31.054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0.514</v>
      </c>
      <c r="C20" s="1" t="n">
        <v>32.582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26.442</v>
      </c>
      <c r="C21" s="1" t="n">
        <v>33.07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27.028</v>
      </c>
      <c r="C22" s="1" t="n">
        <v>30.745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28.233</v>
      </c>
      <c r="C23" s="1" t="n">
        <v>29.567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5.118</v>
      </c>
      <c r="C24" s="1" t="n">
        <v>31.232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28.55</v>
      </c>
      <c r="C25" s="1" t="n">
        <v>32.506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26.442</v>
      </c>
      <c r="C26" s="1" t="n">
        <v>32.721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29.611</v>
      </c>
      <c r="C27" s="1" t="n">
        <v>32.893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28.638</v>
      </c>
      <c r="C28" s="1" t="n">
        <v>30.737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25.064</v>
      </c>
      <c r="C29" s="1" t="n">
        <v>31.336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0.585</v>
      </c>
      <c r="C30" s="1" t="n">
        <v>31.283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29.956</v>
      </c>
      <c r="C31" s="1" t="n">
        <v>31.597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2.561</v>
      </c>
      <c r="C32" s="1" t="n">
        <v>30.956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0.245</v>
      </c>
      <c r="C33" s="1" t="n">
        <v>31.667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28.45</v>
      </c>
      <c r="C34" s="1" t="n">
        <v>30.185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28.05</v>
      </c>
      <c r="C35" s="1" t="n">
        <v>29.999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28.362</v>
      </c>
      <c r="C36" s="1" t="n">
        <v>32.648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0.043</v>
      </c>
      <c r="C37" s="1" t="n">
        <v>32.893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29.383</v>
      </c>
      <c r="C38" s="1" t="n">
        <v>31.568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29.628</v>
      </c>
      <c r="C39" s="1" t="n">
        <v>31.213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8.088</v>
      </c>
      <c r="C40" s="1" t="n">
        <v>29.162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27.786</v>
      </c>
      <c r="C41" s="1" t="n">
        <v>31.375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29.472</v>
      </c>
      <c r="C42" s="1" t="n">
        <v>28.548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7.496</v>
      </c>
      <c r="C43" s="1" t="n">
        <v>30.913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23.365</v>
      </c>
      <c r="C44" s="1" t="n">
        <v>28.62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6.793</v>
      </c>
      <c r="C45" s="1" t="n">
        <v>28.969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29.513</v>
      </c>
      <c r="C46" s="1" t="n">
        <v>29.783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28.456</v>
      </c>
      <c r="C47" s="1" t="n">
        <v>30.346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26.08</v>
      </c>
      <c r="C48" s="1" t="n">
        <v>31.532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4.197</v>
      </c>
      <c r="C49" s="1" t="n">
        <v>29.559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25.41</v>
      </c>
      <c r="C50" s="1" t="n">
        <v>32.198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27.45</v>
      </c>
      <c r="C51" s="1" t="n">
        <v>30.337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28.123</v>
      </c>
      <c r="C52" s="1" t="n">
        <v>29.442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28.101</v>
      </c>
      <c r="C53" s="1" t="n">
        <v>32.313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29.749</v>
      </c>
      <c r="C54" s="1" t="n">
        <v>30.747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29.831</v>
      </c>
      <c r="C55" s="1" t="n">
        <v>29.55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1.743</v>
      </c>
      <c r="C56" s="1" t="n">
        <v>31.582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28.956</v>
      </c>
      <c r="C57" s="1" t="n">
        <v>30.491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5.857</v>
      </c>
      <c r="C58" s="1" t="n">
        <v>30.864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9.916</v>
      </c>
      <c r="C59" s="1" t="n">
        <v>31.178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33.902</v>
      </c>
      <c r="C60" s="1" t="n">
        <v>31.627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0.428</v>
      </c>
      <c r="C61" s="1" t="n">
        <v>31.832</v>
      </c>
      <c r="F61" s="1" t="n">
        <v>25.366</v>
      </c>
      <c r="G61" s="1" t="n">
        <v>28.026</v>
      </c>
    </row>
    <row r="62" customFormat="false" ht="15" hidden="false" customHeight="false" outlineLevel="0" collapsed="false">
      <c r="A62" s="1" t="n">
        <v>30000</v>
      </c>
      <c r="B62" s="1" t="n">
        <v>32.546</v>
      </c>
      <c r="C62" s="1" t="n">
        <v>32.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9:54Z</dcterms:modified>
  <cp:revision>0</cp:revision>
  <dc:subject/>
  <dc:title/>
</cp:coreProperties>
</file>